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606"/>
  <workbookPr/>
  <mc:AlternateContent xmlns:mc="http://schemas.openxmlformats.org/markup-compatibility/2006">
    <mc:Choice Requires="x15">
      <x15ac:absPath xmlns:x15ac="http://schemas.microsoft.com/office/spreadsheetml/2010/11/ac" url="/Users/susancorley/Documents/Projects/Beverdam_2/Manuscript_24Nov17/"/>
    </mc:Choice>
  </mc:AlternateContent>
  <bookViews>
    <workbookView xWindow="3760" yWindow="2760" windowWidth="28160" windowHeight="16880" tabRatio="500"/>
  </bookViews>
  <sheets>
    <sheet name="Sheet1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2" i="1"/>
  <c r="C8" i="1"/>
  <c r="C9" i="1"/>
  <c r="C10" i="1"/>
  <c r="C11" i="1"/>
  <c r="C7" i="1"/>
</calcChain>
</file>

<file path=xl/sharedStrings.xml><?xml version="1.0" encoding="utf-8"?>
<sst xmlns="http://schemas.openxmlformats.org/spreadsheetml/2006/main" count="38" uniqueCount="38">
  <si>
    <t>Symbol</t>
  </si>
  <si>
    <t>logFC</t>
  </si>
  <si>
    <t>logCPM</t>
  </si>
  <si>
    <t>PValue</t>
  </si>
  <si>
    <t>FDR</t>
  </si>
  <si>
    <t>Ptgs2</t>
  </si>
  <si>
    <t>Epgn</t>
  </si>
  <si>
    <t>Ptprc</t>
  </si>
  <si>
    <t>Ggt1</t>
  </si>
  <si>
    <t>Tgm3</t>
  </si>
  <si>
    <t>Dsc2</t>
  </si>
  <si>
    <t>Syt7</t>
  </si>
  <si>
    <t>Tcf23</t>
  </si>
  <si>
    <t>Mefv</t>
  </si>
  <si>
    <t>Fgf5</t>
  </si>
  <si>
    <t>FC</t>
  </si>
  <si>
    <t>Function</t>
  </si>
  <si>
    <t>GO Term</t>
  </si>
  <si>
    <t>Inflammatory response</t>
  </si>
  <si>
    <t>GO:0006954</t>
  </si>
  <si>
    <t>cell adhesion</t>
  </si>
  <si>
    <t>GO:0007155</t>
  </si>
  <si>
    <t>positive regulation of epitheliial cell proliferation</t>
  </si>
  <si>
    <t>GO:0050679</t>
  </si>
  <si>
    <t>cell proliferation</t>
  </si>
  <si>
    <t>GO:0008283</t>
  </si>
  <si>
    <t>regulation of inflammatory response</t>
  </si>
  <si>
    <t>GO:0050727</t>
  </si>
  <si>
    <t>regulation of cell proliferation</t>
  </si>
  <si>
    <t>GO:0042127</t>
  </si>
  <si>
    <t>regulation of cell cycle</t>
  </si>
  <si>
    <t>GO:0051726</t>
  </si>
  <si>
    <t>plasma membrane repair</t>
  </si>
  <si>
    <t>GO:0001778</t>
  </si>
  <si>
    <t>multicellular organism development</t>
  </si>
  <si>
    <t>GO:0007275</t>
  </si>
  <si>
    <t>skin development</t>
  </si>
  <si>
    <t>GO:004358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rgb="FF00B05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2" borderId="0" xfId="0" applyFill="1"/>
    <xf numFmtId="11" fontId="0" fillId="2" borderId="0" xfId="0" applyNumberFormat="1" applyFill="1"/>
    <xf numFmtId="11" fontId="0" fillId="0" borderId="0" xfId="0" applyNumberFormat="1"/>
    <xf numFmtId="0" fontId="0" fillId="3" borderId="0" xfId="0" applyFill="1"/>
    <xf numFmtId="11" fontId="0" fillId="3" borderId="0" xfId="0" applyNumberFormat="1" applyFill="1"/>
    <xf numFmtId="2" fontId="1" fillId="0" borderId="0" xfId="0" applyNumberFormat="1" applyFont="1"/>
    <xf numFmtId="2" fontId="0" fillId="3" borderId="0" xfId="0" applyNumberFormat="1" applyFill="1"/>
    <xf numFmtId="2" fontId="0" fillId="2" borderId="0" xfId="0" applyNumberFormat="1" applyFill="1"/>
    <xf numFmtId="2" fontId="0" fillId="0" borderId="0" xfId="0" applyNumberFormat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tabSelected="1" workbookViewId="0">
      <selection activeCell="K20" sqref="K20"/>
    </sheetView>
  </sheetViews>
  <sheetFormatPr baseColWidth="10" defaultRowHeight="16" x14ac:dyDescent="0.2"/>
  <cols>
    <col min="2" max="2" width="8.33203125" style="10" customWidth="1"/>
    <col min="3" max="3" width="6.6640625" style="10" customWidth="1"/>
    <col min="4" max="4" width="10.83203125" style="10"/>
    <col min="5" max="6" width="10.83203125" style="4"/>
    <col min="7" max="7" width="39" customWidth="1"/>
    <col min="8" max="8" width="20.83203125" customWidth="1"/>
  </cols>
  <sheetData>
    <row r="1" spans="1:8" x14ac:dyDescent="0.2">
      <c r="A1" s="1" t="s">
        <v>0</v>
      </c>
      <c r="B1" s="7" t="s">
        <v>1</v>
      </c>
      <c r="C1" s="7" t="s">
        <v>15</v>
      </c>
      <c r="D1" s="7" t="s">
        <v>2</v>
      </c>
      <c r="E1" s="11" t="s">
        <v>3</v>
      </c>
      <c r="F1" s="11" t="s">
        <v>4</v>
      </c>
      <c r="G1" s="7" t="s">
        <v>16</v>
      </c>
      <c r="H1" s="7" t="s">
        <v>17</v>
      </c>
    </row>
    <row r="2" spans="1:8" x14ac:dyDescent="0.2">
      <c r="A2" s="5" t="s">
        <v>10</v>
      </c>
      <c r="B2" s="8">
        <v>-1.6956481474229499</v>
      </c>
      <c r="C2" s="8">
        <f>-1*(1/(2^B2))</f>
        <v>-3.2392237980755199</v>
      </c>
      <c r="D2" s="8">
        <v>6.7417516834281699</v>
      </c>
      <c r="E2" s="6">
        <v>9.7224447208050403E-6</v>
      </c>
      <c r="F2" s="6">
        <v>4.2630133412752802E-4</v>
      </c>
      <c r="G2" t="s">
        <v>20</v>
      </c>
      <c r="H2" t="s">
        <v>21</v>
      </c>
    </row>
    <row r="3" spans="1:8" x14ac:dyDescent="0.2">
      <c r="A3" s="5" t="s">
        <v>11</v>
      </c>
      <c r="B3" s="8">
        <v>-1.6876159764246701</v>
      </c>
      <c r="C3" s="8">
        <f t="shared" ref="C3:C6" si="0">-1*(1/(2^B3))</f>
        <v>-3.2212396048569683</v>
      </c>
      <c r="D3" s="8">
        <v>3.6050191024937002</v>
      </c>
      <c r="E3" s="6">
        <v>1.0176592115017199E-5</v>
      </c>
      <c r="F3" s="6">
        <v>4.4339025392264701E-4</v>
      </c>
      <c r="G3" t="s">
        <v>32</v>
      </c>
      <c r="H3" t="s">
        <v>33</v>
      </c>
    </row>
    <row r="4" spans="1:8" x14ac:dyDescent="0.2">
      <c r="A4" s="5" t="s">
        <v>8</v>
      </c>
      <c r="B4" s="8">
        <v>-1.4928001096524599</v>
      </c>
      <c r="C4" s="8">
        <f t="shared" si="0"/>
        <v>-2.814346786233219</v>
      </c>
      <c r="D4" s="8">
        <v>4.6845906044960799</v>
      </c>
      <c r="E4" s="6">
        <v>2.76507542630358E-6</v>
      </c>
      <c r="F4" s="6">
        <v>1.6697174767257701E-4</v>
      </c>
      <c r="G4" t="s">
        <v>26</v>
      </c>
      <c r="H4" t="s">
        <v>27</v>
      </c>
    </row>
    <row r="5" spans="1:8" x14ac:dyDescent="0.2">
      <c r="A5" s="5" t="s">
        <v>9</v>
      </c>
      <c r="B5" s="8">
        <v>-1.3851197509230999</v>
      </c>
      <c r="C5" s="8">
        <f t="shared" si="0"/>
        <v>-2.6119363689969286</v>
      </c>
      <c r="D5" s="8">
        <v>6.5192614707213599</v>
      </c>
      <c r="E5" s="6">
        <v>5.1596033916952402E-6</v>
      </c>
      <c r="F5" s="6">
        <v>2.5926065509802903E-4</v>
      </c>
      <c r="G5" t="s">
        <v>36</v>
      </c>
      <c r="H5" t="s">
        <v>37</v>
      </c>
    </row>
    <row r="6" spans="1:8" x14ac:dyDescent="0.2">
      <c r="A6" s="5" t="s">
        <v>14</v>
      </c>
      <c r="B6" s="8">
        <v>-1.3312967839988601</v>
      </c>
      <c r="C6" s="8">
        <f t="shared" si="0"/>
        <v>-2.5162875285016399</v>
      </c>
      <c r="D6" s="8">
        <v>1.8576585193191899</v>
      </c>
      <c r="E6" s="6">
        <v>5.5294290738009495E-4</v>
      </c>
      <c r="F6" s="6">
        <v>8.7807588798259999E-3</v>
      </c>
      <c r="G6" t="s">
        <v>24</v>
      </c>
      <c r="H6" t="s">
        <v>25</v>
      </c>
    </row>
    <row r="7" spans="1:8" x14ac:dyDescent="0.2">
      <c r="A7" s="2" t="s">
        <v>7</v>
      </c>
      <c r="B7" s="9">
        <v>0.66436300390298997</v>
      </c>
      <c r="C7" s="9">
        <f>2^B7</f>
        <v>1.5848683485435466</v>
      </c>
      <c r="D7" s="9">
        <v>6.0762938837085398</v>
      </c>
      <c r="E7" s="3">
        <v>4.6243137139106102E-7</v>
      </c>
      <c r="F7" s="3">
        <v>4.2163941200742597E-5</v>
      </c>
      <c r="G7" t="s">
        <v>30</v>
      </c>
      <c r="H7" t="s">
        <v>31</v>
      </c>
    </row>
    <row r="8" spans="1:8" x14ac:dyDescent="0.2">
      <c r="A8" s="2" t="s">
        <v>13</v>
      </c>
      <c r="B8" s="9">
        <v>1.4058805749152199</v>
      </c>
      <c r="C8" s="9">
        <f t="shared" ref="C8:C11" si="1">2^B8</f>
        <v>2.6497946772317689</v>
      </c>
      <c r="D8" s="9">
        <v>2.0440398884753601</v>
      </c>
      <c r="E8" s="3">
        <v>2.1638502350949701E-4</v>
      </c>
      <c r="F8" s="3">
        <v>4.3623901449014804E-3</v>
      </c>
      <c r="G8" t="s">
        <v>18</v>
      </c>
      <c r="H8" t="s">
        <v>19</v>
      </c>
    </row>
    <row r="9" spans="1:8" x14ac:dyDescent="0.2">
      <c r="A9" s="2" t="s">
        <v>6</v>
      </c>
      <c r="B9" s="9">
        <v>1.51246106939535</v>
      </c>
      <c r="C9" s="9">
        <f t="shared" si="1"/>
        <v>2.8529630645213744</v>
      </c>
      <c r="D9" s="9">
        <v>4.6000208930951896</v>
      </c>
      <c r="E9" s="3">
        <v>1.30670505159441E-8</v>
      </c>
      <c r="F9" s="3">
        <v>2.4919425893032501E-6</v>
      </c>
      <c r="G9" t="s">
        <v>22</v>
      </c>
      <c r="H9" t="s">
        <v>23</v>
      </c>
    </row>
    <row r="10" spans="1:8" x14ac:dyDescent="0.2">
      <c r="A10" s="2" t="s">
        <v>12</v>
      </c>
      <c r="B10" s="9">
        <v>1.5326260267986</v>
      </c>
      <c r="C10" s="9">
        <f t="shared" si="1"/>
        <v>2.8931197244632454</v>
      </c>
      <c r="D10" s="9">
        <v>0.79265096389123302</v>
      </c>
      <c r="E10" s="3">
        <v>3.28575046346987E-5</v>
      </c>
      <c r="F10" s="3">
        <v>1.1197577322042899E-3</v>
      </c>
      <c r="G10" t="s">
        <v>34</v>
      </c>
      <c r="H10" t="s">
        <v>35</v>
      </c>
    </row>
    <row r="11" spans="1:8" x14ac:dyDescent="0.2">
      <c r="A11" s="2" t="s">
        <v>5</v>
      </c>
      <c r="B11" s="9">
        <v>2.0920811455496202</v>
      </c>
      <c r="C11" s="9">
        <f t="shared" si="1"/>
        <v>4.2636267486631825</v>
      </c>
      <c r="D11" s="9">
        <v>3.3660377938375401</v>
      </c>
      <c r="E11" s="3">
        <v>3.1356094271687398E-12</v>
      </c>
      <c r="F11" s="3">
        <v>2.27216161017154E-9</v>
      </c>
      <c r="G11" t="s">
        <v>28</v>
      </c>
      <c r="H11" t="s">
        <v>29</v>
      </c>
    </row>
  </sheetData>
  <sortState ref="A2:F21">
    <sortCondition ref="B2:B2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1-06T04:25:15Z</dcterms:created>
  <dcterms:modified xsi:type="dcterms:W3CDTF">2017-12-16T07:59:04Z</dcterms:modified>
</cp:coreProperties>
</file>